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Fuxjager Lab\Manuscripts\2. Submitted\Cowbird MC Fatigue\BioArchiv\"/>
    </mc:Choice>
  </mc:AlternateContent>
  <xr:revisionPtr revIDLastSave="0" documentId="13_ncr:1_{977918CD-9CE1-4CA4-AC08-790F129984DD}" xr6:coauthVersionLast="47" xr6:coauthVersionMax="47" xr10:uidLastSave="{00000000-0000-0000-0000-000000000000}"/>
  <bookViews>
    <workbookView xWindow="-120" yWindow="-120" windowWidth="29040" windowHeight="15720" xr2:uid="{523186D2-C669-DA4A-BCB0-ECEA1A94186A}"/>
  </bookViews>
  <sheets>
    <sheet name="Muscle Challenge" sheetId="1" r:id="rId1"/>
    <sheet name="Outlier Values" sheetId="3" r:id="rId2"/>
    <sheet name="Behavior Challenge" sheetId="2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3" l="1"/>
  <c r="E2" i="3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22" i="1"/>
  <c r="E22" i="1"/>
  <c r="C21" i="1"/>
  <c r="E21" i="1"/>
  <c r="C20" i="1"/>
  <c r="E20" i="1"/>
  <c r="C19" i="1"/>
  <c r="E19" i="1"/>
  <c r="C18" i="1"/>
  <c r="E18" i="1"/>
  <c r="C17" i="1"/>
  <c r="E17" i="1"/>
  <c r="C16" i="1"/>
  <c r="E16" i="1"/>
  <c r="C15" i="1"/>
  <c r="E15" i="1"/>
  <c r="C14" i="1"/>
  <c r="E14" i="1"/>
  <c r="C13" i="1"/>
  <c r="E13" i="1"/>
  <c r="C12" i="1"/>
  <c r="E12" i="1"/>
  <c r="C11" i="1"/>
  <c r="E11" i="1"/>
  <c r="C10" i="1"/>
  <c r="E10" i="1"/>
  <c r="C9" i="1"/>
  <c r="E9" i="1"/>
  <c r="C8" i="1"/>
  <c r="E8" i="1"/>
  <c r="C7" i="1"/>
  <c r="E7" i="1"/>
  <c r="C6" i="1"/>
  <c r="E6" i="1"/>
  <c r="C5" i="1"/>
  <c r="E5" i="1"/>
  <c r="C4" i="1"/>
  <c r="E4" i="1"/>
  <c r="C3" i="1"/>
  <c r="E3" i="1"/>
  <c r="C2" i="1"/>
  <c r="E2" i="1"/>
</calcChain>
</file>

<file path=xl/sharedStrings.xml><?xml version="1.0" encoding="utf-8"?>
<sst xmlns="http://schemas.openxmlformats.org/spreadsheetml/2006/main" count="223" uniqueCount="29">
  <si>
    <t>Species</t>
  </si>
  <si>
    <t>Nest</t>
  </si>
  <si>
    <t>Indiv</t>
  </si>
  <si>
    <t>Replicate</t>
  </si>
  <si>
    <t>Contract_Speed</t>
  </si>
  <si>
    <t>BHCO</t>
  </si>
  <si>
    <t>BLS1</t>
  </si>
  <si>
    <t>BLS2A</t>
  </si>
  <si>
    <t>BLS3A</t>
  </si>
  <si>
    <t>MT62</t>
  </si>
  <si>
    <t>NA</t>
  </si>
  <si>
    <t>PROW</t>
  </si>
  <si>
    <t>HP33</t>
  </si>
  <si>
    <t>TwoHZ_Avg_Recov</t>
  </si>
  <si>
    <t>FiveHZ_Avg_Recov</t>
  </si>
  <si>
    <t>Force_Prod</t>
  </si>
  <si>
    <t>Bout</t>
  </si>
  <si>
    <t>Duration</t>
  </si>
  <si>
    <t>Speed of Response</t>
  </si>
  <si>
    <t>Time to Full Rest</t>
  </si>
  <si>
    <t>BLS4B</t>
  </si>
  <si>
    <t>Kval_Recov</t>
  </si>
  <si>
    <t>Fifty_Fatigue</t>
  </si>
  <si>
    <t>Ninety_Fatigue</t>
  </si>
  <si>
    <t>Notes</t>
  </si>
  <si>
    <t>Indiv_Rep</t>
  </si>
  <si>
    <t>Outlier, removed from fatigue analyses as individual shifted dramatically during assay. This removal did not affect the statistical results.</t>
  </si>
  <si>
    <t>Unable to assess full rest as nestling supported head and neck against side of nestbox and continued to beg</t>
  </si>
  <si>
    <t>We were unable to assess fatigue in this indiv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C5F41-E253-C54E-AA69-E617BE6EE15F}">
  <dimension ref="A1:AD27"/>
  <sheetViews>
    <sheetView tabSelected="1" workbookViewId="0">
      <selection activeCell="F27" sqref="F27"/>
    </sheetView>
  </sheetViews>
  <sheetFormatPr defaultColWidth="11" defaultRowHeight="15.75" x14ac:dyDescent="0.25"/>
  <cols>
    <col min="3" max="3" width="10.625" customWidth="1"/>
    <col min="5" max="5" width="16" customWidth="1"/>
  </cols>
  <sheetData>
    <row r="1" spans="1:30" x14ac:dyDescent="0.25">
      <c r="A1" t="s">
        <v>0</v>
      </c>
      <c r="B1" t="s">
        <v>1</v>
      </c>
      <c r="C1" t="s">
        <v>2</v>
      </c>
      <c r="D1" t="s">
        <v>3</v>
      </c>
      <c r="E1" t="s">
        <v>25</v>
      </c>
      <c r="F1" t="s">
        <v>4</v>
      </c>
      <c r="G1" t="s">
        <v>13</v>
      </c>
      <c r="H1" t="s">
        <v>14</v>
      </c>
      <c r="I1" t="s">
        <v>15</v>
      </c>
      <c r="J1" t="s">
        <v>21</v>
      </c>
      <c r="K1" t="s">
        <v>22</v>
      </c>
      <c r="L1" t="s">
        <v>23</v>
      </c>
      <c r="M1" t="s">
        <v>24</v>
      </c>
    </row>
    <row r="2" spans="1:30" x14ac:dyDescent="0.25">
      <c r="A2" t="s">
        <v>5</v>
      </c>
      <c r="B2" t="s">
        <v>6</v>
      </c>
      <c r="C2" t="str">
        <f>A2&amp;"_"&amp;B2</f>
        <v>BHCO_BLS1</v>
      </c>
      <c r="D2">
        <v>1</v>
      </c>
      <c r="E2" t="str">
        <f>C2&amp;"_"&amp;D2</f>
        <v>BHCO_BLS1_1</v>
      </c>
      <c r="F2">
        <v>0.26280299999996259</v>
      </c>
      <c r="G2">
        <v>95.853958737235189</v>
      </c>
      <c r="H2" t="s">
        <v>10</v>
      </c>
      <c r="I2">
        <v>-0.43239150000000004</v>
      </c>
      <c r="J2" s="1">
        <v>0.66800000000000004</v>
      </c>
      <c r="K2">
        <v>1.0882499999999999</v>
      </c>
      <c r="L2">
        <v>2.5383749999999998</v>
      </c>
    </row>
    <row r="3" spans="1:30" x14ac:dyDescent="0.25">
      <c r="A3" t="s">
        <v>5</v>
      </c>
      <c r="B3" t="s">
        <v>6</v>
      </c>
      <c r="C3" t="str">
        <f t="shared" ref="C3:C22" si="0">A3&amp;"_"&amp;B3</f>
        <v>BHCO_BLS1</v>
      </c>
      <c r="D3">
        <v>2</v>
      </c>
      <c r="E3" t="str">
        <f t="shared" ref="E3:E22" si="1">C3&amp;"_"&amp;D3</f>
        <v>BHCO_BLS1_2</v>
      </c>
      <c r="F3">
        <v>0.32416000000000622</v>
      </c>
      <c r="G3">
        <v>98.94185716201649</v>
      </c>
      <c r="H3" t="s">
        <v>10</v>
      </c>
      <c r="I3">
        <v>-0.28390199999999999</v>
      </c>
      <c r="J3" s="1">
        <v>0.55479999999999996</v>
      </c>
      <c r="K3">
        <v>1.3378749999999999</v>
      </c>
      <c r="L3">
        <v>3.0891250000000001</v>
      </c>
    </row>
    <row r="4" spans="1:30" x14ac:dyDescent="0.25">
      <c r="A4" t="s">
        <v>5</v>
      </c>
      <c r="B4" t="s">
        <v>6</v>
      </c>
      <c r="C4" t="str">
        <f t="shared" si="0"/>
        <v>BHCO_BLS1</v>
      </c>
      <c r="D4">
        <v>3</v>
      </c>
      <c r="E4" t="str">
        <f t="shared" si="1"/>
        <v>BHCO_BLS1_3</v>
      </c>
      <c r="F4">
        <v>0.45491199999992205</v>
      </c>
      <c r="G4">
        <v>98.158241559607035</v>
      </c>
      <c r="H4" t="s">
        <v>10</v>
      </c>
      <c r="I4">
        <v>-0.24837199999999998</v>
      </c>
      <c r="J4" s="1">
        <v>0.41470000000000001</v>
      </c>
      <c r="K4">
        <v>1.7662500000000001</v>
      </c>
      <c r="L4">
        <v>3.64975</v>
      </c>
    </row>
    <row r="5" spans="1:30" x14ac:dyDescent="0.25">
      <c r="A5" t="s">
        <v>5</v>
      </c>
      <c r="B5" t="s">
        <v>7</v>
      </c>
      <c r="C5" t="str">
        <f t="shared" si="0"/>
        <v>BHCO_BLS2A</v>
      </c>
      <c r="D5">
        <v>1</v>
      </c>
      <c r="E5" t="str">
        <f t="shared" si="1"/>
        <v>BHCO_BLS2A_1</v>
      </c>
      <c r="F5">
        <v>7.550900000000027E-2</v>
      </c>
      <c r="G5">
        <v>99.71115854080827</v>
      </c>
      <c r="H5">
        <v>97.616115007303137</v>
      </c>
      <c r="I5">
        <v>-0.54429539000000005</v>
      </c>
      <c r="J5" s="1">
        <v>0.87860000000000005</v>
      </c>
      <c r="K5">
        <v>0.260625</v>
      </c>
      <c r="L5">
        <v>2.6665000000000001</v>
      </c>
    </row>
    <row r="6" spans="1:30" x14ac:dyDescent="0.25">
      <c r="A6" t="s">
        <v>5</v>
      </c>
      <c r="B6" t="s">
        <v>7</v>
      </c>
      <c r="C6" t="str">
        <f t="shared" si="0"/>
        <v>BHCO_BLS2A</v>
      </c>
      <c r="D6">
        <v>2</v>
      </c>
      <c r="E6" t="str">
        <f t="shared" si="1"/>
        <v>BHCO_BLS2A_2</v>
      </c>
      <c r="F6">
        <v>7.3571999999984428E-2</v>
      </c>
      <c r="G6">
        <v>98.374849544094658</v>
      </c>
      <c r="H6">
        <v>97.009081324316242</v>
      </c>
      <c r="I6">
        <v>-0.48304629999999998</v>
      </c>
      <c r="J6" s="1">
        <v>1.1759999999999999</v>
      </c>
      <c r="K6">
        <v>0.43487500000000001</v>
      </c>
      <c r="L6">
        <v>2.3251249999999999</v>
      </c>
    </row>
    <row r="7" spans="1:30" x14ac:dyDescent="0.25">
      <c r="A7" t="s">
        <v>5</v>
      </c>
      <c r="B7" t="s">
        <v>7</v>
      </c>
      <c r="C7" t="str">
        <f t="shared" si="0"/>
        <v>BHCO_BLS2A</v>
      </c>
      <c r="D7">
        <v>3</v>
      </c>
      <c r="E7" t="str">
        <f t="shared" si="1"/>
        <v>BHCO_BLS2A_3</v>
      </c>
      <c r="F7">
        <v>7.519800000000032E-2</v>
      </c>
      <c r="G7">
        <v>98.816077517963706</v>
      </c>
      <c r="H7" s="1">
        <v>98.253548658408207</v>
      </c>
      <c r="I7">
        <v>-0.49654244999999997</v>
      </c>
      <c r="J7" s="1">
        <v>1.5369999999999999</v>
      </c>
      <c r="K7">
        <v>0.28100000000000003</v>
      </c>
      <c r="L7">
        <v>1.568125</v>
      </c>
    </row>
    <row r="8" spans="1:30" x14ac:dyDescent="0.25">
      <c r="A8" t="s">
        <v>5</v>
      </c>
      <c r="B8" t="s">
        <v>8</v>
      </c>
      <c r="C8" t="str">
        <f t="shared" si="0"/>
        <v>BHCO_BLS3A</v>
      </c>
      <c r="D8">
        <v>1</v>
      </c>
      <c r="E8" t="str">
        <f t="shared" si="1"/>
        <v>BHCO_BLS3A_1</v>
      </c>
      <c r="F8">
        <v>0.28491199999999139</v>
      </c>
      <c r="G8" s="1" t="s">
        <v>10</v>
      </c>
      <c r="H8" s="1">
        <v>97.391710891203957</v>
      </c>
      <c r="I8" t="s">
        <v>10</v>
      </c>
      <c r="J8" s="1" t="s">
        <v>10</v>
      </c>
      <c r="K8" t="s">
        <v>10</v>
      </c>
      <c r="L8" t="s">
        <v>10</v>
      </c>
      <c r="M8" t="s">
        <v>26</v>
      </c>
    </row>
    <row r="9" spans="1:30" x14ac:dyDescent="0.25">
      <c r="A9" t="s">
        <v>5</v>
      </c>
      <c r="B9" t="s">
        <v>8</v>
      </c>
      <c r="C9" t="str">
        <f t="shared" si="0"/>
        <v>BHCO_BLS3A</v>
      </c>
      <c r="D9">
        <v>2</v>
      </c>
      <c r="E9" t="str">
        <f t="shared" si="1"/>
        <v>BHCO_BLS3A_2</v>
      </c>
      <c r="F9">
        <v>0.20613199999996823</v>
      </c>
      <c r="G9" s="1" t="s">
        <v>10</v>
      </c>
      <c r="H9" s="1">
        <v>98.352331435655557</v>
      </c>
      <c r="I9">
        <v>-0.16757381000000002</v>
      </c>
      <c r="J9" s="1">
        <v>0.49419999999999997</v>
      </c>
      <c r="K9">
        <v>0.86262499999999998</v>
      </c>
      <c r="L9">
        <v>3.0263749999999998</v>
      </c>
      <c r="N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</row>
    <row r="10" spans="1:30" x14ac:dyDescent="0.25">
      <c r="A10" t="s">
        <v>5</v>
      </c>
      <c r="B10" t="s">
        <v>8</v>
      </c>
      <c r="C10" t="str">
        <f t="shared" si="0"/>
        <v>BHCO_BLS3A</v>
      </c>
      <c r="D10">
        <v>3</v>
      </c>
      <c r="E10" t="str">
        <f t="shared" si="1"/>
        <v>BHCO_BLS3A_3</v>
      </c>
      <c r="F10">
        <v>0.22190299999999752</v>
      </c>
      <c r="G10" s="1" t="s">
        <v>10</v>
      </c>
      <c r="H10" s="1">
        <v>96.479861127730985</v>
      </c>
      <c r="I10">
        <v>-0.17069999999999999</v>
      </c>
      <c r="J10" s="1">
        <v>0.74795</v>
      </c>
      <c r="K10">
        <v>0.95687500000000003</v>
      </c>
      <c r="L10">
        <v>2.9870640000000002</v>
      </c>
    </row>
    <row r="11" spans="1:30" x14ac:dyDescent="0.25">
      <c r="A11" t="s">
        <v>5</v>
      </c>
      <c r="B11" t="s">
        <v>9</v>
      </c>
      <c r="C11" t="str">
        <f t="shared" si="0"/>
        <v>BHCO_MT62</v>
      </c>
      <c r="D11">
        <v>1</v>
      </c>
      <c r="E11" t="str">
        <f t="shared" si="1"/>
        <v>BHCO_MT62_1</v>
      </c>
      <c r="F11" t="s">
        <v>10</v>
      </c>
      <c r="G11">
        <v>99.242581565888102</v>
      </c>
      <c r="H11">
        <v>98.361471134356762</v>
      </c>
      <c r="I11" t="s">
        <v>10</v>
      </c>
      <c r="J11" t="s">
        <v>10</v>
      </c>
      <c r="K11" t="s">
        <v>10</v>
      </c>
      <c r="L11" t="s">
        <v>10</v>
      </c>
      <c r="M11" t="s">
        <v>28</v>
      </c>
    </row>
    <row r="12" spans="1:30" x14ac:dyDescent="0.25">
      <c r="A12" t="s">
        <v>5</v>
      </c>
      <c r="B12" t="s">
        <v>9</v>
      </c>
      <c r="C12" t="str">
        <f t="shared" si="0"/>
        <v>BHCO_MT62</v>
      </c>
      <c r="D12">
        <v>2</v>
      </c>
      <c r="E12" t="str">
        <f t="shared" si="1"/>
        <v>BHCO_MT62_2</v>
      </c>
      <c r="F12" t="s">
        <v>10</v>
      </c>
      <c r="G12">
        <v>99.877822539816961</v>
      </c>
      <c r="H12">
        <v>98.261932636619065</v>
      </c>
      <c r="I12" t="s">
        <v>10</v>
      </c>
      <c r="J12" t="s">
        <v>10</v>
      </c>
      <c r="K12" t="s">
        <v>10</v>
      </c>
      <c r="L12" t="s">
        <v>10</v>
      </c>
      <c r="M12" t="s">
        <v>28</v>
      </c>
    </row>
    <row r="13" spans="1:30" x14ac:dyDescent="0.25">
      <c r="A13" t="s">
        <v>5</v>
      </c>
      <c r="B13" t="s">
        <v>9</v>
      </c>
      <c r="C13" t="str">
        <f t="shared" si="0"/>
        <v>BHCO_MT62</v>
      </c>
      <c r="D13">
        <v>3</v>
      </c>
      <c r="E13" t="str">
        <f t="shared" si="1"/>
        <v>BHCO_MT62_3</v>
      </c>
      <c r="F13" t="s">
        <v>10</v>
      </c>
      <c r="G13">
        <v>98.806373704914918</v>
      </c>
      <c r="H13">
        <v>98.484684840227928</v>
      </c>
      <c r="I13" t="s">
        <v>10</v>
      </c>
      <c r="J13" t="s">
        <v>10</v>
      </c>
      <c r="K13" t="s">
        <v>10</v>
      </c>
      <c r="L13" t="s">
        <v>10</v>
      </c>
      <c r="M13" t="s">
        <v>28</v>
      </c>
    </row>
    <row r="14" spans="1:30" x14ac:dyDescent="0.25">
      <c r="A14" t="s">
        <v>11</v>
      </c>
      <c r="B14" t="s">
        <v>6</v>
      </c>
      <c r="C14" t="str">
        <f t="shared" si="0"/>
        <v>PROW_BLS1</v>
      </c>
      <c r="D14">
        <v>1</v>
      </c>
      <c r="E14" t="str">
        <f t="shared" si="1"/>
        <v>PROW_BLS1_1</v>
      </c>
      <c r="F14">
        <v>7.0887999999996509E-2</v>
      </c>
      <c r="G14">
        <v>98.954072856136648</v>
      </c>
      <c r="H14" s="1">
        <v>96.666493585164602</v>
      </c>
      <c r="I14">
        <v>-0.244192299</v>
      </c>
      <c r="J14" s="1">
        <v>0.90080000000000005</v>
      </c>
      <c r="K14">
        <v>0.27050000000000002</v>
      </c>
      <c r="L14">
        <v>2.0651250000000001</v>
      </c>
    </row>
    <row r="15" spans="1:30" x14ac:dyDescent="0.25">
      <c r="A15" t="s">
        <v>11</v>
      </c>
      <c r="B15" t="s">
        <v>6</v>
      </c>
      <c r="C15" t="str">
        <f t="shared" si="0"/>
        <v>PROW_BLS1</v>
      </c>
      <c r="D15">
        <v>2</v>
      </c>
      <c r="E15" t="str">
        <f t="shared" si="1"/>
        <v>PROW_BLS1_2</v>
      </c>
      <c r="F15">
        <v>8.6549999999988358E-2</v>
      </c>
      <c r="G15">
        <v>98.188084662699822</v>
      </c>
      <c r="H15" s="1">
        <v>97.468880392505511</v>
      </c>
      <c r="I15">
        <v>-0.22447298100000002</v>
      </c>
      <c r="J15" s="1">
        <v>2.8570000000000002</v>
      </c>
      <c r="K15">
        <v>0.143875</v>
      </c>
      <c r="L15">
        <v>1.04925</v>
      </c>
    </row>
    <row r="16" spans="1:30" x14ac:dyDescent="0.25">
      <c r="A16" t="s">
        <v>11</v>
      </c>
      <c r="B16" t="s">
        <v>6</v>
      </c>
      <c r="C16" t="str">
        <f t="shared" si="0"/>
        <v>PROW_BLS1</v>
      </c>
      <c r="D16">
        <v>3</v>
      </c>
      <c r="E16" t="str">
        <f t="shared" si="1"/>
        <v>PROW_BLS1_3</v>
      </c>
      <c r="F16">
        <v>4.2830999999978303E-2</v>
      </c>
      <c r="G16">
        <v>98.267638518906324</v>
      </c>
      <c r="H16" s="1">
        <v>98.218322384426486</v>
      </c>
      <c r="I16">
        <v>-0.17946610000000002</v>
      </c>
      <c r="J16" s="1">
        <v>3.9209999999999998</v>
      </c>
      <c r="K16">
        <v>0.19687499999999999</v>
      </c>
      <c r="L16">
        <v>0.46337499999999998</v>
      </c>
    </row>
    <row r="17" spans="1:17" x14ac:dyDescent="0.25">
      <c r="A17" t="s">
        <v>11</v>
      </c>
      <c r="B17" t="s">
        <v>7</v>
      </c>
      <c r="C17" t="str">
        <f t="shared" si="0"/>
        <v>PROW_BLS2A</v>
      </c>
      <c r="D17">
        <v>1</v>
      </c>
      <c r="E17" t="str">
        <f t="shared" si="1"/>
        <v>PROW_BLS2A_1</v>
      </c>
      <c r="F17">
        <v>0.11609299999999223</v>
      </c>
      <c r="G17">
        <v>98.630387431557395</v>
      </c>
      <c r="H17" s="1">
        <v>98.970004402071595</v>
      </c>
      <c r="I17">
        <v>-0.43678672600000001</v>
      </c>
      <c r="J17" s="1">
        <v>7.6429999999999998</v>
      </c>
      <c r="K17">
        <v>0.15562500000000001</v>
      </c>
      <c r="L17">
        <v>0.19387499999999999</v>
      </c>
    </row>
    <row r="18" spans="1:17" x14ac:dyDescent="0.25">
      <c r="A18" t="s">
        <v>11</v>
      </c>
      <c r="B18" t="s">
        <v>7</v>
      </c>
      <c r="C18" t="str">
        <f t="shared" si="0"/>
        <v>PROW_BLS2A</v>
      </c>
      <c r="D18">
        <v>2</v>
      </c>
      <c r="E18" t="str">
        <f t="shared" si="1"/>
        <v>PROW_BLS2A_2</v>
      </c>
      <c r="F18">
        <v>0.16874599999999873</v>
      </c>
      <c r="G18">
        <v>95.697739285393894</v>
      </c>
      <c r="H18" s="1">
        <v>97.632074309675417</v>
      </c>
      <c r="I18">
        <v>-0.25712568811699998</v>
      </c>
      <c r="J18" s="1">
        <v>7.4630000000000001</v>
      </c>
      <c r="K18">
        <v>0.19212499999999999</v>
      </c>
      <c r="L18">
        <v>0.21637500000000001</v>
      </c>
    </row>
    <row r="19" spans="1:17" x14ac:dyDescent="0.25">
      <c r="A19" t="s">
        <v>11</v>
      </c>
      <c r="B19" t="s">
        <v>7</v>
      </c>
      <c r="C19" t="str">
        <f t="shared" si="0"/>
        <v>PROW_BLS2A</v>
      </c>
      <c r="D19">
        <v>3</v>
      </c>
      <c r="E19" t="str">
        <f t="shared" si="1"/>
        <v>PROW_BLS2A_3</v>
      </c>
      <c r="F19">
        <v>0.17684200000002193</v>
      </c>
      <c r="G19">
        <v>98.252902670261491</v>
      </c>
      <c r="H19" s="1">
        <v>97.825403081844854</v>
      </c>
      <c r="I19">
        <v>-0.32563181576</v>
      </c>
      <c r="J19" s="1">
        <v>4.0490000000000004</v>
      </c>
      <c r="K19">
        <v>0.26287500000000003</v>
      </c>
      <c r="L19">
        <v>0.35175000000000001</v>
      </c>
    </row>
    <row r="20" spans="1:17" x14ac:dyDescent="0.25">
      <c r="A20" t="s">
        <v>11</v>
      </c>
      <c r="B20" t="s">
        <v>12</v>
      </c>
      <c r="C20" t="str">
        <f t="shared" si="0"/>
        <v>PROW_HP33</v>
      </c>
      <c r="D20">
        <v>1</v>
      </c>
      <c r="E20" t="str">
        <f t="shared" si="1"/>
        <v>PROW_HP33_1</v>
      </c>
      <c r="F20">
        <v>0.24659899999999979</v>
      </c>
      <c r="G20">
        <v>98.920532937982856</v>
      </c>
      <c r="H20" s="1">
        <v>99.235538921627068</v>
      </c>
      <c r="I20">
        <v>-4.7279118300000034E-2</v>
      </c>
      <c r="J20" s="1">
        <v>1.357</v>
      </c>
      <c r="K20">
        <v>0.26024999999999998</v>
      </c>
      <c r="L20">
        <v>0.74199999999999999</v>
      </c>
    </row>
    <row r="21" spans="1:17" x14ac:dyDescent="0.25">
      <c r="A21" t="s">
        <v>11</v>
      </c>
      <c r="B21" t="s">
        <v>12</v>
      </c>
      <c r="C21" t="str">
        <f t="shared" si="0"/>
        <v>PROW_HP33</v>
      </c>
      <c r="D21">
        <v>2</v>
      </c>
      <c r="E21" t="str">
        <f t="shared" si="1"/>
        <v>PROW_HP33_2</v>
      </c>
      <c r="F21">
        <v>8.4757999999993672E-2</v>
      </c>
      <c r="G21">
        <v>97.224054187779004</v>
      </c>
      <c r="H21" s="1">
        <v>98.993796920690741</v>
      </c>
      <c r="I21">
        <v>-6.2200000000000033E-2</v>
      </c>
      <c r="J21" s="1">
        <v>1.6659999999999999</v>
      </c>
      <c r="K21">
        <v>8.8374999999999995E-2</v>
      </c>
      <c r="L21">
        <v>0.58925000000000005</v>
      </c>
    </row>
    <row r="22" spans="1:17" x14ac:dyDescent="0.25">
      <c r="A22" t="s">
        <v>11</v>
      </c>
      <c r="B22" t="s">
        <v>12</v>
      </c>
      <c r="C22" t="str">
        <f t="shared" si="0"/>
        <v>PROW_HP33</v>
      </c>
      <c r="D22">
        <v>3</v>
      </c>
      <c r="E22" t="str">
        <f t="shared" si="1"/>
        <v>PROW_HP33_3</v>
      </c>
      <c r="F22">
        <v>0.30933599999997341</v>
      </c>
      <c r="G22">
        <v>98.93362052843429</v>
      </c>
      <c r="H22" s="1">
        <v>98.454049516026842</v>
      </c>
      <c r="I22">
        <v>-4.3894839999999991E-2</v>
      </c>
      <c r="J22" s="1">
        <v>1.9830000000000001</v>
      </c>
      <c r="K22">
        <v>0.31287500000000001</v>
      </c>
      <c r="L22">
        <v>0.47637499999999999</v>
      </c>
    </row>
    <row r="23" spans="1:17" x14ac:dyDescent="0.25">
      <c r="J23" s="1"/>
    </row>
    <row r="24" spans="1:17" x14ac:dyDescent="0.25">
      <c r="J24" s="1"/>
    </row>
    <row r="25" spans="1:17" x14ac:dyDescent="0.25"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 x14ac:dyDescent="0.25"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7" x14ac:dyDescent="0.25">
      <c r="G27" s="1"/>
      <c r="H27" s="1"/>
      <c r="I27" s="1"/>
      <c r="J27" s="1"/>
      <c r="K27" s="1"/>
      <c r="L2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99B0E-B5F2-B343-96A6-6B607EA979A9}">
  <dimension ref="A1:I2"/>
  <sheetViews>
    <sheetView workbookViewId="0">
      <selection activeCell="C3" sqref="C3"/>
    </sheetView>
  </sheetViews>
  <sheetFormatPr defaultColWidth="11" defaultRowHeight="15.7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25</v>
      </c>
      <c r="F1" t="s">
        <v>15</v>
      </c>
      <c r="G1" t="s">
        <v>21</v>
      </c>
      <c r="H1" t="s">
        <v>22</v>
      </c>
      <c r="I1" t="s">
        <v>23</v>
      </c>
    </row>
    <row r="2" spans="1:9" x14ac:dyDescent="0.25">
      <c r="A2" t="s">
        <v>5</v>
      </c>
      <c r="B2" t="s">
        <v>8</v>
      </c>
      <c r="C2" t="str">
        <f t="shared" ref="C2" si="0">A2&amp;"_"&amp;B2</f>
        <v>BHCO_BLS3A</v>
      </c>
      <c r="D2">
        <v>1</v>
      </c>
      <c r="E2" t="str">
        <f t="shared" ref="E2" si="1">C2&amp;"_"&amp;D2</f>
        <v>BHCO_BLS3A_1</v>
      </c>
      <c r="F2">
        <v>-0.18333587400000001</v>
      </c>
      <c r="G2" s="1">
        <v>0.18629999999999999</v>
      </c>
      <c r="H2">
        <v>2.1488749999999999</v>
      </c>
      <c r="I2">
        <v>7.2515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6751E-E7E9-904C-91E7-88411341556A}">
  <dimension ref="A1:H54"/>
  <sheetViews>
    <sheetView workbookViewId="0">
      <selection activeCell="H12" sqref="H12"/>
    </sheetView>
  </sheetViews>
  <sheetFormatPr defaultColWidth="11" defaultRowHeight="15.75" x14ac:dyDescent="0.25"/>
  <cols>
    <col min="6" max="6" width="16.375" bestFit="1" customWidth="1"/>
    <col min="7" max="7" width="14.625" bestFit="1" customWidth="1"/>
  </cols>
  <sheetData>
    <row r="1" spans="1:8" x14ac:dyDescent="0.25">
      <c r="A1" t="s">
        <v>1</v>
      </c>
      <c r="B1" t="s">
        <v>0</v>
      </c>
      <c r="C1" t="s">
        <v>2</v>
      </c>
      <c r="D1" t="s">
        <v>16</v>
      </c>
      <c r="E1" t="s">
        <v>17</v>
      </c>
      <c r="F1" t="s">
        <v>18</v>
      </c>
      <c r="G1" t="s">
        <v>19</v>
      </c>
      <c r="H1" t="s">
        <v>24</v>
      </c>
    </row>
    <row r="2" spans="1:8" x14ac:dyDescent="0.25">
      <c r="A2" t="s">
        <v>6</v>
      </c>
      <c r="B2" t="s">
        <v>5</v>
      </c>
      <c r="C2" t="str">
        <f>B2&amp;"_"&amp;A2</f>
        <v>BHCO_BLS1</v>
      </c>
      <c r="D2">
        <v>1</v>
      </c>
      <c r="E2">
        <v>4.1342499999999998</v>
      </c>
      <c r="F2">
        <v>1.09195</v>
      </c>
      <c r="G2">
        <v>5.9223499999999998</v>
      </c>
    </row>
    <row r="3" spans="1:8" x14ac:dyDescent="0.25">
      <c r="A3" t="s">
        <v>6</v>
      </c>
      <c r="B3" t="s">
        <v>5</v>
      </c>
      <c r="C3" t="str">
        <f t="shared" ref="C3:C54" si="0">B3&amp;"_"&amp;A3</f>
        <v>BHCO_BLS1</v>
      </c>
      <c r="D3">
        <v>2</v>
      </c>
      <c r="E3">
        <v>3.8527300000000002</v>
      </c>
      <c r="F3">
        <v>1.0745</v>
      </c>
      <c r="G3">
        <v>11.94749</v>
      </c>
    </row>
    <row r="4" spans="1:8" x14ac:dyDescent="0.25">
      <c r="A4" t="s">
        <v>6</v>
      </c>
      <c r="B4" t="s">
        <v>5</v>
      </c>
      <c r="C4" t="str">
        <f t="shared" si="0"/>
        <v>BHCO_BLS1</v>
      </c>
      <c r="D4">
        <v>3</v>
      </c>
      <c r="E4">
        <v>5.1974099999999996</v>
      </c>
      <c r="F4">
        <v>1.13506</v>
      </c>
      <c r="G4">
        <v>13.134460000000001</v>
      </c>
    </row>
    <row r="5" spans="1:8" x14ac:dyDescent="0.25">
      <c r="A5" t="s">
        <v>6</v>
      </c>
      <c r="B5" t="s">
        <v>5</v>
      </c>
      <c r="C5" t="str">
        <f t="shared" si="0"/>
        <v>BHCO_BLS1</v>
      </c>
      <c r="D5">
        <v>4</v>
      </c>
      <c r="E5">
        <v>4.6691250000000002</v>
      </c>
      <c r="F5">
        <v>0.89588999999999996</v>
      </c>
      <c r="G5">
        <v>6.7555100000000001</v>
      </c>
    </row>
    <row r="6" spans="1:8" x14ac:dyDescent="0.25">
      <c r="A6" t="s">
        <v>6</v>
      </c>
      <c r="B6" t="s">
        <v>5</v>
      </c>
      <c r="C6" t="str">
        <f t="shared" si="0"/>
        <v>BHCO_BLS1</v>
      </c>
      <c r="D6">
        <v>5</v>
      </c>
      <c r="E6">
        <v>3.1044999999999998</v>
      </c>
      <c r="F6">
        <v>0.23272000000000001</v>
      </c>
      <c r="G6">
        <v>7.2222</v>
      </c>
    </row>
    <row r="7" spans="1:8" x14ac:dyDescent="0.25">
      <c r="A7" t="s">
        <v>6</v>
      </c>
      <c r="B7" t="s">
        <v>5</v>
      </c>
      <c r="C7" t="str">
        <f t="shared" si="0"/>
        <v>BHCO_BLS1</v>
      </c>
      <c r="D7">
        <v>6</v>
      </c>
      <c r="E7">
        <v>6.0048500000000002</v>
      </c>
      <c r="F7">
        <v>1.74739</v>
      </c>
      <c r="G7">
        <v>10.914849999999999</v>
      </c>
    </row>
    <row r="8" spans="1:8" x14ac:dyDescent="0.25">
      <c r="A8" t="s">
        <v>6</v>
      </c>
      <c r="B8" t="s">
        <v>5</v>
      </c>
      <c r="C8" t="str">
        <f t="shared" si="0"/>
        <v>BHCO_BLS1</v>
      </c>
      <c r="D8">
        <v>7</v>
      </c>
      <c r="E8">
        <v>4.9589299999999996</v>
      </c>
      <c r="F8">
        <v>0.96977000000000002</v>
      </c>
      <c r="G8">
        <v>6.2727899999999996</v>
      </c>
    </row>
    <row r="9" spans="1:8" x14ac:dyDescent="0.25">
      <c r="A9" t="s">
        <v>6</v>
      </c>
      <c r="B9" t="s">
        <v>5</v>
      </c>
      <c r="C9" t="str">
        <f t="shared" si="0"/>
        <v>BHCO_BLS1</v>
      </c>
      <c r="D9">
        <v>8</v>
      </c>
      <c r="E9">
        <v>3.27305</v>
      </c>
      <c r="F9">
        <v>0.76278999999999997</v>
      </c>
      <c r="G9">
        <v>6.4037100000000002</v>
      </c>
    </row>
    <row r="10" spans="1:8" x14ac:dyDescent="0.25">
      <c r="A10" t="s">
        <v>7</v>
      </c>
      <c r="B10" t="s">
        <v>5</v>
      </c>
      <c r="C10" t="str">
        <f t="shared" si="0"/>
        <v>BHCO_BLS2A</v>
      </c>
      <c r="D10">
        <v>1</v>
      </c>
      <c r="E10">
        <v>6.6738299999999997</v>
      </c>
      <c r="F10">
        <v>0.93947999999999998</v>
      </c>
      <c r="G10" t="s">
        <v>10</v>
      </c>
      <c r="H10" t="s">
        <v>27</v>
      </c>
    </row>
    <row r="11" spans="1:8" x14ac:dyDescent="0.25">
      <c r="A11" t="s">
        <v>7</v>
      </c>
      <c r="B11" t="s">
        <v>5</v>
      </c>
      <c r="C11" t="str">
        <f t="shared" si="0"/>
        <v>BHCO_BLS2A</v>
      </c>
      <c r="D11">
        <v>2</v>
      </c>
      <c r="E11">
        <v>5.1576500000000003</v>
      </c>
      <c r="F11">
        <v>0.24776999999999999</v>
      </c>
      <c r="G11">
        <v>7.1723600000000003</v>
      </c>
    </row>
    <row r="12" spans="1:8" x14ac:dyDescent="0.25">
      <c r="A12" t="s">
        <v>7</v>
      </c>
      <c r="B12" t="s">
        <v>5</v>
      </c>
      <c r="C12" t="str">
        <f t="shared" si="0"/>
        <v>BHCO_BLS2A</v>
      </c>
      <c r="D12">
        <v>3</v>
      </c>
      <c r="E12">
        <v>5.8296599999999996</v>
      </c>
      <c r="F12">
        <v>0.97209999999999996</v>
      </c>
      <c r="G12">
        <v>5.8296599999999996</v>
      </c>
    </row>
    <row r="13" spans="1:8" x14ac:dyDescent="0.25">
      <c r="A13" t="s">
        <v>7</v>
      </c>
      <c r="B13" t="s">
        <v>5</v>
      </c>
      <c r="C13" t="str">
        <f t="shared" si="0"/>
        <v>BHCO_BLS2A</v>
      </c>
      <c r="D13">
        <v>4</v>
      </c>
      <c r="E13">
        <v>6.97912</v>
      </c>
      <c r="F13">
        <v>1.0133300000000001</v>
      </c>
      <c r="G13">
        <v>9.0598100000000006</v>
      </c>
    </row>
    <row r="14" spans="1:8" x14ac:dyDescent="0.25">
      <c r="A14" t="s">
        <v>7</v>
      </c>
      <c r="B14" t="s">
        <v>5</v>
      </c>
      <c r="C14" t="str">
        <f t="shared" si="0"/>
        <v>BHCO_BLS2A</v>
      </c>
      <c r="D14">
        <v>5</v>
      </c>
      <c r="E14">
        <v>7.0049000000000001</v>
      </c>
      <c r="F14">
        <v>0.39416000000000001</v>
      </c>
      <c r="G14">
        <v>11.034890000000001</v>
      </c>
    </row>
    <row r="15" spans="1:8" x14ac:dyDescent="0.25">
      <c r="A15" t="s">
        <v>7</v>
      </c>
      <c r="B15" t="s">
        <v>5</v>
      </c>
      <c r="C15" t="str">
        <f t="shared" si="0"/>
        <v>BHCO_BLS2A</v>
      </c>
      <c r="D15">
        <v>6</v>
      </c>
      <c r="E15">
        <v>4.72445</v>
      </c>
      <c r="F15">
        <v>0.85097</v>
      </c>
      <c r="G15">
        <v>10.9514</v>
      </c>
    </row>
    <row r="16" spans="1:8" x14ac:dyDescent="0.25">
      <c r="A16" t="s">
        <v>7</v>
      </c>
      <c r="B16" t="s">
        <v>5</v>
      </c>
      <c r="C16" t="str">
        <f t="shared" si="0"/>
        <v>BHCO_BLS2A</v>
      </c>
      <c r="D16">
        <v>7</v>
      </c>
      <c r="E16">
        <v>4.2064000000000004</v>
      </c>
      <c r="F16">
        <v>0.91720999999999997</v>
      </c>
      <c r="G16">
        <v>8.9790399999999995</v>
      </c>
    </row>
    <row r="17" spans="1:8" x14ac:dyDescent="0.25">
      <c r="A17" t="s">
        <v>7</v>
      </c>
      <c r="B17" t="s">
        <v>5</v>
      </c>
      <c r="C17" t="str">
        <f t="shared" si="0"/>
        <v>BHCO_BLS2A</v>
      </c>
      <c r="D17">
        <v>8</v>
      </c>
      <c r="E17">
        <v>4.9695799999999997</v>
      </c>
      <c r="F17">
        <v>1.0874900000000001</v>
      </c>
      <c r="G17">
        <v>12.905519999999999</v>
      </c>
    </row>
    <row r="18" spans="1:8" x14ac:dyDescent="0.25">
      <c r="A18" t="s">
        <v>7</v>
      </c>
      <c r="B18" t="s">
        <v>5</v>
      </c>
      <c r="C18" t="str">
        <f t="shared" si="0"/>
        <v>BHCO_BLS2A</v>
      </c>
      <c r="D18">
        <v>9</v>
      </c>
      <c r="E18">
        <v>5.0947100000000001</v>
      </c>
      <c r="F18">
        <v>0.93127000000000004</v>
      </c>
      <c r="G18">
        <v>12.030200000000001</v>
      </c>
    </row>
    <row r="19" spans="1:8" x14ac:dyDescent="0.25">
      <c r="A19" t="s">
        <v>7</v>
      </c>
      <c r="B19" t="s">
        <v>5</v>
      </c>
      <c r="C19" t="str">
        <f t="shared" si="0"/>
        <v>BHCO_BLS2A</v>
      </c>
      <c r="D19">
        <v>10</v>
      </c>
      <c r="E19">
        <v>4.0756100000000002</v>
      </c>
      <c r="F19">
        <v>1.0066600000000001</v>
      </c>
      <c r="G19">
        <v>10.08605</v>
      </c>
    </row>
    <row r="20" spans="1:8" x14ac:dyDescent="0.25">
      <c r="A20" t="s">
        <v>8</v>
      </c>
      <c r="B20" t="s">
        <v>5</v>
      </c>
      <c r="C20" t="str">
        <f t="shared" si="0"/>
        <v>BHCO_BLS3A</v>
      </c>
      <c r="D20">
        <v>1</v>
      </c>
      <c r="E20">
        <v>2.0297799999999953</v>
      </c>
      <c r="F20">
        <v>0.9489200000000011</v>
      </c>
      <c r="G20">
        <v>7.066279999999999</v>
      </c>
    </row>
    <row r="21" spans="1:8" x14ac:dyDescent="0.25">
      <c r="A21" t="s">
        <v>8</v>
      </c>
      <c r="B21" t="s">
        <v>5</v>
      </c>
      <c r="C21" t="str">
        <f t="shared" si="0"/>
        <v>BHCO_BLS3A</v>
      </c>
      <c r="D21">
        <v>2</v>
      </c>
      <c r="E21">
        <v>4.8056000000000019</v>
      </c>
      <c r="F21">
        <v>0.82738999999999763</v>
      </c>
      <c r="G21">
        <v>9.7364000000000033</v>
      </c>
    </row>
    <row r="22" spans="1:8" x14ac:dyDescent="0.25">
      <c r="A22" t="s">
        <v>8</v>
      </c>
      <c r="B22" t="s">
        <v>5</v>
      </c>
      <c r="C22" t="str">
        <f t="shared" si="0"/>
        <v>BHCO_BLS3A</v>
      </c>
      <c r="D22">
        <v>3</v>
      </c>
      <c r="E22">
        <v>4.9609200000000016</v>
      </c>
      <c r="F22">
        <v>0.79072000000000031</v>
      </c>
      <c r="G22">
        <v>11.841189999999997</v>
      </c>
    </row>
    <row r="23" spans="1:8" x14ac:dyDescent="0.25">
      <c r="A23" t="s">
        <v>8</v>
      </c>
      <c r="B23" t="s">
        <v>5</v>
      </c>
      <c r="C23" t="str">
        <f t="shared" si="0"/>
        <v>BHCO_BLS3A</v>
      </c>
      <c r="D23">
        <v>4</v>
      </c>
      <c r="E23">
        <v>3.9300700000000006</v>
      </c>
      <c r="F23">
        <v>0.89233999999999991</v>
      </c>
      <c r="G23">
        <v>8.0806900000000006</v>
      </c>
    </row>
    <row r="24" spans="1:8" x14ac:dyDescent="0.25">
      <c r="A24" t="s">
        <v>8</v>
      </c>
      <c r="B24" t="s">
        <v>5</v>
      </c>
      <c r="C24" t="str">
        <f t="shared" si="0"/>
        <v>BHCO_BLS3A</v>
      </c>
      <c r="D24">
        <v>5</v>
      </c>
      <c r="E24">
        <v>6.0547900000000006</v>
      </c>
      <c r="F24">
        <v>0.31043999999999983</v>
      </c>
      <c r="G24">
        <v>11.18158</v>
      </c>
    </row>
    <row r="25" spans="1:8" x14ac:dyDescent="0.25">
      <c r="A25" t="s">
        <v>8</v>
      </c>
      <c r="B25" t="s">
        <v>5</v>
      </c>
      <c r="C25" t="str">
        <f t="shared" si="0"/>
        <v>BHCO_BLS3A</v>
      </c>
      <c r="D25">
        <v>6</v>
      </c>
      <c r="E25">
        <v>5.7699600000000046</v>
      </c>
      <c r="F25">
        <v>0.9112000000000009</v>
      </c>
      <c r="G25">
        <v>9.0683000000000007</v>
      </c>
    </row>
    <row r="26" spans="1:8" x14ac:dyDescent="0.25">
      <c r="A26" t="s">
        <v>8</v>
      </c>
      <c r="B26" t="s">
        <v>5</v>
      </c>
      <c r="C26" t="str">
        <f t="shared" si="0"/>
        <v>BHCO_BLS3A</v>
      </c>
      <c r="D26">
        <v>7</v>
      </c>
      <c r="E26">
        <v>3.8708700000000036</v>
      </c>
      <c r="F26">
        <v>0.79611999999999483</v>
      </c>
      <c r="G26">
        <v>7.1380200000000045</v>
      </c>
    </row>
    <row r="27" spans="1:8" x14ac:dyDescent="0.25">
      <c r="A27" t="s">
        <v>8</v>
      </c>
      <c r="B27" t="s">
        <v>5</v>
      </c>
      <c r="C27" t="str">
        <f t="shared" si="0"/>
        <v>BHCO_BLS3A</v>
      </c>
      <c r="D27">
        <v>8</v>
      </c>
      <c r="E27">
        <v>4.9631700000000007</v>
      </c>
      <c r="F27">
        <v>0.95572999999999997</v>
      </c>
      <c r="G27" t="s">
        <v>10</v>
      </c>
      <c r="H27" t="s">
        <v>27</v>
      </c>
    </row>
    <row r="28" spans="1:8" x14ac:dyDescent="0.25">
      <c r="A28" t="s">
        <v>8</v>
      </c>
      <c r="B28" t="s">
        <v>5</v>
      </c>
      <c r="C28" t="str">
        <f t="shared" si="0"/>
        <v>BHCO_BLS3A</v>
      </c>
      <c r="D28">
        <v>9</v>
      </c>
      <c r="E28">
        <v>5.8178799999999953</v>
      </c>
      <c r="F28">
        <v>0.89406999999999925</v>
      </c>
      <c r="G28" t="s">
        <v>10</v>
      </c>
      <c r="H28" t="s">
        <v>27</v>
      </c>
    </row>
    <row r="29" spans="1:8" x14ac:dyDescent="0.25">
      <c r="A29" t="s">
        <v>8</v>
      </c>
      <c r="B29" t="s">
        <v>5</v>
      </c>
      <c r="C29" t="str">
        <f t="shared" si="0"/>
        <v>BHCO_BLS3A</v>
      </c>
      <c r="D29">
        <v>10</v>
      </c>
      <c r="E29">
        <v>5.0942499999999953</v>
      </c>
      <c r="F29">
        <v>0.9302899999999994</v>
      </c>
      <c r="G29">
        <v>8.0503099999999961</v>
      </c>
    </row>
    <row r="30" spans="1:8" x14ac:dyDescent="0.25">
      <c r="A30" t="s">
        <v>6</v>
      </c>
      <c r="B30" t="s">
        <v>11</v>
      </c>
      <c r="C30" t="str">
        <f t="shared" si="0"/>
        <v>PROW_BLS1</v>
      </c>
      <c r="D30">
        <v>1</v>
      </c>
      <c r="E30">
        <v>1.8994900000000001</v>
      </c>
      <c r="F30">
        <v>0.90623000000000076</v>
      </c>
      <c r="G30" t="s">
        <v>10</v>
      </c>
      <c r="H30" t="s">
        <v>27</v>
      </c>
    </row>
    <row r="31" spans="1:8" x14ac:dyDescent="0.25">
      <c r="A31" t="s">
        <v>6</v>
      </c>
      <c r="B31" t="s">
        <v>11</v>
      </c>
      <c r="C31" t="str">
        <f t="shared" si="0"/>
        <v>PROW_BLS1</v>
      </c>
      <c r="D31">
        <v>2</v>
      </c>
      <c r="E31">
        <v>1.6223499999999997</v>
      </c>
      <c r="F31">
        <v>0.88253999999999988</v>
      </c>
      <c r="G31" t="s">
        <v>10</v>
      </c>
      <c r="H31" t="s">
        <v>27</v>
      </c>
    </row>
    <row r="32" spans="1:8" x14ac:dyDescent="0.25">
      <c r="A32" t="s">
        <v>6</v>
      </c>
      <c r="B32" t="s">
        <v>11</v>
      </c>
      <c r="C32" t="str">
        <f t="shared" si="0"/>
        <v>PROW_BLS1</v>
      </c>
      <c r="D32">
        <v>3</v>
      </c>
      <c r="E32">
        <v>2.818480000000001</v>
      </c>
      <c r="F32">
        <v>1.6555800000000005</v>
      </c>
      <c r="G32" t="s">
        <v>10</v>
      </c>
      <c r="H32" t="s">
        <v>27</v>
      </c>
    </row>
    <row r="33" spans="1:8" x14ac:dyDescent="0.25">
      <c r="A33" t="s">
        <v>6</v>
      </c>
      <c r="B33" t="s">
        <v>11</v>
      </c>
      <c r="C33" t="str">
        <f t="shared" si="0"/>
        <v>PROW_BLS1</v>
      </c>
      <c r="D33">
        <v>4</v>
      </c>
      <c r="E33">
        <v>0.9472199999999944</v>
      </c>
      <c r="F33">
        <v>0.25591999999999615</v>
      </c>
      <c r="G33">
        <v>2.0701499999999982</v>
      </c>
    </row>
    <row r="34" spans="1:8" x14ac:dyDescent="0.25">
      <c r="A34" t="s">
        <v>6</v>
      </c>
      <c r="B34" t="s">
        <v>11</v>
      </c>
      <c r="C34" t="str">
        <f t="shared" si="0"/>
        <v>PROW_BLS1</v>
      </c>
      <c r="D34">
        <v>5</v>
      </c>
      <c r="E34">
        <v>2.1515699999999995</v>
      </c>
      <c r="F34">
        <v>0.2904599999999995</v>
      </c>
      <c r="G34" t="s">
        <v>10</v>
      </c>
      <c r="H34" t="s">
        <v>27</v>
      </c>
    </row>
    <row r="35" spans="1:8" x14ac:dyDescent="0.25">
      <c r="A35" t="s">
        <v>7</v>
      </c>
      <c r="B35" t="s">
        <v>11</v>
      </c>
      <c r="C35" t="str">
        <f t="shared" si="0"/>
        <v>PROW_BLS2A</v>
      </c>
      <c r="D35">
        <v>1</v>
      </c>
      <c r="E35">
        <v>2.1089100000000016</v>
      </c>
      <c r="F35">
        <v>0.90504999999999924</v>
      </c>
      <c r="G35">
        <v>4.8459800000000008</v>
      </c>
    </row>
    <row r="36" spans="1:8" x14ac:dyDescent="0.25">
      <c r="A36" t="s">
        <v>7</v>
      </c>
      <c r="B36" t="s">
        <v>11</v>
      </c>
      <c r="C36" t="str">
        <f t="shared" si="0"/>
        <v>PROW_BLS2A</v>
      </c>
      <c r="D36">
        <v>2</v>
      </c>
      <c r="E36">
        <v>2.0939999999999976</v>
      </c>
      <c r="F36">
        <v>0.34416999999999831</v>
      </c>
      <c r="G36">
        <v>4.1392699999999998</v>
      </c>
    </row>
    <row r="37" spans="1:8" x14ac:dyDescent="0.25">
      <c r="A37" t="s">
        <v>7</v>
      </c>
      <c r="B37" t="s">
        <v>11</v>
      </c>
      <c r="C37" t="str">
        <f t="shared" si="0"/>
        <v>PROW_BLS2A</v>
      </c>
      <c r="D37">
        <v>3</v>
      </c>
      <c r="E37">
        <v>1.8676099999999991</v>
      </c>
      <c r="F37">
        <v>0.2416199999999975</v>
      </c>
      <c r="G37">
        <v>3.8867899999999977</v>
      </c>
    </row>
    <row r="38" spans="1:8" x14ac:dyDescent="0.25">
      <c r="A38" t="s">
        <v>7</v>
      </c>
      <c r="B38" t="s">
        <v>11</v>
      </c>
      <c r="C38" t="str">
        <f t="shared" si="0"/>
        <v>PROW_BLS2A</v>
      </c>
      <c r="D38">
        <v>4</v>
      </c>
      <c r="E38">
        <v>2.1209600000000002</v>
      </c>
      <c r="F38">
        <v>0.92435000000000023</v>
      </c>
      <c r="G38">
        <v>4.83786</v>
      </c>
    </row>
    <row r="39" spans="1:8" x14ac:dyDescent="0.25">
      <c r="A39" t="s">
        <v>7</v>
      </c>
      <c r="B39" t="s">
        <v>11</v>
      </c>
      <c r="C39" t="str">
        <f t="shared" si="0"/>
        <v>PROW_BLS2A</v>
      </c>
      <c r="D39">
        <v>5</v>
      </c>
      <c r="E39">
        <v>2.0183299999999988</v>
      </c>
      <c r="F39">
        <v>0.31015000000000015</v>
      </c>
      <c r="G39">
        <v>4.0113500000000002</v>
      </c>
    </row>
    <row r="40" spans="1:8" x14ac:dyDescent="0.25">
      <c r="A40" t="s">
        <v>7</v>
      </c>
      <c r="B40" t="s">
        <v>11</v>
      </c>
      <c r="C40" t="str">
        <f t="shared" si="0"/>
        <v>PROW_BLS2A</v>
      </c>
      <c r="D40">
        <v>6</v>
      </c>
      <c r="E40">
        <v>3.5991099999999996</v>
      </c>
      <c r="F40">
        <v>0.94965999999999795</v>
      </c>
      <c r="G40">
        <v>5.8784899999999993</v>
      </c>
    </row>
    <row r="41" spans="1:8" x14ac:dyDescent="0.25">
      <c r="A41" t="s">
        <v>7</v>
      </c>
      <c r="B41" t="s">
        <v>11</v>
      </c>
      <c r="C41" t="str">
        <f t="shared" si="0"/>
        <v>PROW_BLS2A</v>
      </c>
      <c r="D41">
        <v>7</v>
      </c>
      <c r="E41">
        <v>2.1693399999999983</v>
      </c>
      <c r="F41">
        <v>0.87415000000000376</v>
      </c>
      <c r="G41">
        <v>4.2143999999999977</v>
      </c>
    </row>
    <row r="42" spans="1:8" x14ac:dyDescent="0.25">
      <c r="A42" t="s">
        <v>7</v>
      </c>
      <c r="B42" t="s">
        <v>11</v>
      </c>
      <c r="C42" t="str">
        <f t="shared" si="0"/>
        <v>PROW_BLS2A</v>
      </c>
      <c r="D42">
        <v>8</v>
      </c>
      <c r="E42">
        <v>2.1167000000000016</v>
      </c>
      <c r="F42">
        <v>0.88719999999999999</v>
      </c>
      <c r="G42">
        <v>4.9507899999999978</v>
      </c>
    </row>
    <row r="43" spans="1:8" x14ac:dyDescent="0.25">
      <c r="A43" t="s">
        <v>7</v>
      </c>
      <c r="B43" t="s">
        <v>11</v>
      </c>
      <c r="C43" t="str">
        <f t="shared" si="0"/>
        <v>PROW_BLS2A</v>
      </c>
      <c r="D43">
        <v>9</v>
      </c>
      <c r="E43">
        <v>2.1636099999999985</v>
      </c>
      <c r="F43">
        <v>0.82789999999999964</v>
      </c>
      <c r="G43">
        <v>5.0708399999999969</v>
      </c>
    </row>
    <row r="44" spans="1:8" x14ac:dyDescent="0.25">
      <c r="A44" t="s">
        <v>7</v>
      </c>
      <c r="B44" t="s">
        <v>11</v>
      </c>
      <c r="C44" t="str">
        <f t="shared" si="0"/>
        <v>PROW_BLS2A</v>
      </c>
      <c r="D44">
        <v>10</v>
      </c>
      <c r="E44">
        <v>2.9984999999999999</v>
      </c>
      <c r="F44">
        <v>0.98451</v>
      </c>
      <c r="G44">
        <v>6.1263999999999994</v>
      </c>
    </row>
    <row r="45" spans="1:8" x14ac:dyDescent="0.25">
      <c r="A45" t="s">
        <v>20</v>
      </c>
      <c r="B45" t="s">
        <v>11</v>
      </c>
      <c r="C45" t="str">
        <f t="shared" si="0"/>
        <v>PROW_BLS4B</v>
      </c>
      <c r="D45">
        <v>1</v>
      </c>
      <c r="E45">
        <v>1.8392700000000026</v>
      </c>
      <c r="F45">
        <v>1.1675000000000004</v>
      </c>
      <c r="G45">
        <v>5.062140000000003</v>
      </c>
    </row>
    <row r="46" spans="1:8" x14ac:dyDescent="0.25">
      <c r="A46" t="s">
        <v>20</v>
      </c>
      <c r="B46" t="s">
        <v>11</v>
      </c>
      <c r="C46" t="str">
        <f t="shared" si="0"/>
        <v>PROW_BLS4B</v>
      </c>
      <c r="D46">
        <v>2</v>
      </c>
      <c r="E46">
        <v>1.7235000000000014</v>
      </c>
      <c r="F46">
        <v>0.85390000000000299</v>
      </c>
      <c r="G46">
        <v>3.8618600000000001</v>
      </c>
    </row>
    <row r="47" spans="1:8" x14ac:dyDescent="0.25">
      <c r="A47" t="s">
        <v>20</v>
      </c>
      <c r="B47" t="s">
        <v>11</v>
      </c>
      <c r="C47" t="str">
        <f t="shared" si="0"/>
        <v>PROW_BLS4B</v>
      </c>
      <c r="D47">
        <v>3</v>
      </c>
      <c r="E47">
        <v>2.1912099999999981</v>
      </c>
      <c r="F47">
        <v>1.04026</v>
      </c>
      <c r="G47">
        <v>3.9725499999999982</v>
      </c>
    </row>
    <row r="48" spans="1:8" x14ac:dyDescent="0.25">
      <c r="A48" t="s">
        <v>20</v>
      </c>
      <c r="B48" t="s">
        <v>11</v>
      </c>
      <c r="C48" t="str">
        <f t="shared" si="0"/>
        <v>PROW_BLS4B</v>
      </c>
      <c r="D48">
        <v>4</v>
      </c>
      <c r="E48">
        <v>1.7460900000000024</v>
      </c>
      <c r="F48">
        <v>0.22240999999999644</v>
      </c>
      <c r="G48">
        <v>2.7336400000000012</v>
      </c>
    </row>
    <row r="49" spans="1:7" x14ac:dyDescent="0.25">
      <c r="A49" t="s">
        <v>20</v>
      </c>
      <c r="B49" t="s">
        <v>11</v>
      </c>
      <c r="C49" t="str">
        <f t="shared" si="0"/>
        <v>PROW_BLS4B</v>
      </c>
      <c r="D49">
        <v>5</v>
      </c>
      <c r="E49">
        <v>1.0633499999999998</v>
      </c>
      <c r="F49">
        <v>0.97528000000000503</v>
      </c>
      <c r="G49">
        <v>2.023769999999999</v>
      </c>
    </row>
    <row r="50" spans="1:7" x14ac:dyDescent="0.25">
      <c r="A50" t="s">
        <v>20</v>
      </c>
      <c r="B50" t="s">
        <v>11</v>
      </c>
      <c r="C50" t="str">
        <f t="shared" si="0"/>
        <v>PROW_BLS4B</v>
      </c>
      <c r="D50">
        <v>6</v>
      </c>
      <c r="E50">
        <v>1.2779100000000021</v>
      </c>
      <c r="F50">
        <v>1.1559799999999996</v>
      </c>
      <c r="G50">
        <v>3.0406800000000018</v>
      </c>
    </row>
    <row r="51" spans="1:7" x14ac:dyDescent="0.25">
      <c r="A51" t="s">
        <v>20</v>
      </c>
      <c r="B51" t="s">
        <v>11</v>
      </c>
      <c r="C51" t="str">
        <f t="shared" si="0"/>
        <v>PROW_BLS4B</v>
      </c>
      <c r="D51">
        <v>7</v>
      </c>
      <c r="E51">
        <v>1.71875</v>
      </c>
      <c r="F51">
        <v>0.22943000000000069</v>
      </c>
      <c r="G51">
        <v>2.1385599999999982</v>
      </c>
    </row>
    <row r="52" spans="1:7" x14ac:dyDescent="0.25">
      <c r="A52" t="s">
        <v>20</v>
      </c>
      <c r="B52" t="s">
        <v>11</v>
      </c>
      <c r="C52" t="str">
        <f t="shared" si="0"/>
        <v>PROW_BLS4B</v>
      </c>
      <c r="D52">
        <v>8</v>
      </c>
      <c r="E52">
        <v>1.1008599999999973</v>
      </c>
      <c r="F52">
        <v>0.89085000000000036</v>
      </c>
      <c r="G52">
        <v>2.0725800000000021</v>
      </c>
    </row>
    <row r="53" spans="1:7" x14ac:dyDescent="0.25">
      <c r="A53" t="s">
        <v>12</v>
      </c>
      <c r="B53" t="s">
        <v>11</v>
      </c>
      <c r="C53" t="str">
        <f t="shared" si="0"/>
        <v>PROW_HP33</v>
      </c>
      <c r="D53">
        <v>1</v>
      </c>
      <c r="E53">
        <v>2.8878599999999999</v>
      </c>
      <c r="F53">
        <v>0.41135999999999839</v>
      </c>
      <c r="G53">
        <v>5.1046600000000026</v>
      </c>
    </row>
    <row r="54" spans="1:7" x14ac:dyDescent="0.25">
      <c r="A54" t="s">
        <v>12</v>
      </c>
      <c r="B54" t="s">
        <v>11</v>
      </c>
      <c r="C54" t="str">
        <f t="shared" si="0"/>
        <v>PROW_HP33</v>
      </c>
      <c r="D54">
        <v>2</v>
      </c>
      <c r="E54">
        <v>2.0117799999999999</v>
      </c>
      <c r="F54">
        <v>1.2153700000000001</v>
      </c>
      <c r="G54">
        <v>5.07599999999999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scle Challenge</vt:lpstr>
      <vt:lpstr>Outlier Values</vt:lpstr>
      <vt:lpstr>Behavior Challe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son, Nick</dc:creator>
  <cp:lastModifiedBy>nickantonson@gmail.com</cp:lastModifiedBy>
  <dcterms:created xsi:type="dcterms:W3CDTF">2024-01-25T18:22:29Z</dcterms:created>
  <dcterms:modified xsi:type="dcterms:W3CDTF">2024-10-31T00:18:07Z</dcterms:modified>
</cp:coreProperties>
</file>